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hongshihao/Desktop/supplementary/"/>
    </mc:Choice>
  </mc:AlternateContent>
  <xr:revisionPtr revIDLastSave="0" documentId="13_ncr:1_{07725E6F-1FBB-F84E-8B5B-D87E48FCCF33}" xr6:coauthVersionLast="47" xr6:coauthVersionMax="47" xr10:uidLastSave="{00000000-0000-0000-0000-000000000000}"/>
  <bookViews>
    <workbookView xWindow="0" yWindow="460" windowWidth="28800" windowHeight="175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3" i="1" l="1"/>
  <c r="E36" i="1"/>
  <c r="E35" i="1"/>
  <c r="E34" i="1"/>
  <c r="E33" i="1"/>
  <c r="E32" i="1"/>
  <c r="E31" i="1"/>
  <c r="E30" i="1"/>
  <c r="E29" i="1"/>
  <c r="E28" i="1"/>
  <c r="E27" i="1"/>
  <c r="E5" i="1" l="1"/>
  <c r="E6" i="1"/>
  <c r="E7" i="1"/>
  <c r="E8" i="1"/>
  <c r="E9" i="1"/>
  <c r="E10" i="1"/>
  <c r="E11" i="1"/>
  <c r="E12" i="1"/>
  <c r="E4" i="1"/>
</calcChain>
</file>

<file path=xl/sharedStrings.xml><?xml version="1.0" encoding="utf-8"?>
<sst xmlns="http://schemas.openxmlformats.org/spreadsheetml/2006/main" count="105" uniqueCount="50">
  <si>
    <t>chr</t>
  </si>
  <si>
    <t>diff.lg.fdr</t>
  </si>
  <si>
    <t>diff.lg.p</t>
  </si>
  <si>
    <t>diff.log2.fc</t>
  </si>
  <si>
    <t>class</t>
  </si>
  <si>
    <t>CT010467.1</t>
  </si>
  <si>
    <t>rRNA</t>
  </si>
  <si>
    <t>exon</t>
  </si>
  <si>
    <t>Hypoacetylated-up</t>
  </si>
  <si>
    <t>protein_coding</t>
  </si>
  <si>
    <t>three_prime_utr</t>
  </si>
  <si>
    <t>processed_pseudogene</t>
  </si>
  <si>
    <t>CDS</t>
  </si>
  <si>
    <t>Gm12940</t>
  </si>
  <si>
    <t>processed_transcript</t>
  </si>
  <si>
    <t>Gm16982</t>
  </si>
  <si>
    <t>antisense_RNA</t>
  </si>
  <si>
    <t>1700012B09Rik</t>
  </si>
  <si>
    <t>Kif2b</t>
  </si>
  <si>
    <t>Fam208b</t>
  </si>
  <si>
    <t>4921530L21Rik</t>
  </si>
  <si>
    <t>five_prime_utr</t>
  </si>
  <si>
    <t>Tex33</t>
  </si>
  <si>
    <t>H1fnt</t>
  </si>
  <si>
    <t>Gm3327</t>
  </si>
  <si>
    <t>Hyperacetylated-up</t>
  </si>
  <si>
    <t>regulation</t>
    <phoneticPr fontId="1" type="noConversion"/>
  </si>
  <si>
    <t>gene name</t>
    <phoneticPr fontId="1" type="noConversion"/>
  </si>
  <si>
    <t>gene biotype</t>
    <phoneticPr fontId="1" type="noConversion"/>
  </si>
  <si>
    <t>peak start</t>
    <phoneticPr fontId="1" type="noConversion"/>
  </si>
  <si>
    <t>peak end</t>
    <phoneticPr fontId="1" type="noConversion"/>
  </si>
  <si>
    <t>peak length</t>
    <phoneticPr fontId="1" type="noConversion"/>
  </si>
  <si>
    <t>Gsdmcl-ps</t>
  </si>
  <si>
    <t>transcribed_unprocessed_pseudogene</t>
  </si>
  <si>
    <t>Hypoacetylated-down</t>
  </si>
  <si>
    <t>Spata46</t>
  </si>
  <si>
    <t>Cklf</t>
  </si>
  <si>
    <t>Gm18783</t>
  </si>
  <si>
    <t>4933433G15Rik</t>
  </si>
  <si>
    <t>lincRNA</t>
  </si>
  <si>
    <t>Gtsf1l</t>
  </si>
  <si>
    <t>Adam3</t>
  </si>
  <si>
    <t>Gm12219</t>
  </si>
  <si>
    <t>Hyperacetylated-down</t>
  </si>
  <si>
    <t>Cfap70</t>
  </si>
  <si>
    <t>Cypt4</t>
  </si>
  <si>
    <t>Hypoacetylated-up</t>
    <phoneticPr fontId="1" type="noConversion"/>
  </si>
  <si>
    <t>Top 10 altered m6A peaks between the genome-wide profiling of m6A-modified mRNA in the PA from WT and KO mice</t>
    <phoneticPr fontId="1" type="noConversion"/>
  </si>
  <si>
    <t>Top 10 altered m6A peaks between the genome-wide profiling of m6A-modified mRNA in the RO from WT and KO mice</t>
    <phoneticPr fontId="1" type="noConversion"/>
  </si>
  <si>
    <t>Supplementary Table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theme="1"/>
      <name val="等线"/>
      <family val="2"/>
      <scheme val="minor"/>
    </font>
    <font>
      <sz val="8"/>
      <color theme="1"/>
      <name val="等线"/>
      <family val="4"/>
      <charset val="134"/>
      <scheme val="minor"/>
    </font>
    <font>
      <b/>
      <sz val="11"/>
      <color theme="1"/>
      <name val="Calibri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6"/>
  <sheetViews>
    <sheetView tabSelected="1" zoomScale="150" workbookViewId="0">
      <selection activeCell="J1" sqref="J1:J1048576"/>
    </sheetView>
  </sheetViews>
  <sheetFormatPr baseColWidth="10" defaultColWidth="8.83203125" defaultRowHeight="15"/>
  <cols>
    <col min="1" max="1" width="7.5" customWidth="1"/>
    <col min="2" max="2" width="3.5" customWidth="1"/>
    <col min="3" max="3" width="7" customWidth="1"/>
    <col min="4" max="4" width="6.83203125" customWidth="1"/>
    <col min="5" max="5" width="3.5" customWidth="1"/>
    <col min="6" max="7" width="4.6640625" customWidth="1"/>
    <col min="8" max="8" width="4.33203125" customWidth="1"/>
    <col min="9" max="9" width="4.6640625" customWidth="1"/>
    <col min="10" max="10" width="12.83203125" customWidth="1"/>
    <col min="11" max="11" width="13.5" customWidth="1"/>
  </cols>
  <sheetData>
    <row r="1" spans="1:12">
      <c r="A1" s="4" t="s">
        <v>49</v>
      </c>
    </row>
    <row r="2" spans="1:12">
      <c r="A2" s="5" t="s">
        <v>47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>
      <c r="A3" s="2" t="s">
        <v>27</v>
      </c>
      <c r="B3" s="2" t="s">
        <v>0</v>
      </c>
      <c r="C3" s="2" t="s">
        <v>29</v>
      </c>
      <c r="D3" s="2" t="s">
        <v>30</v>
      </c>
      <c r="E3" s="2" t="s">
        <v>31</v>
      </c>
      <c r="F3" s="2" t="s">
        <v>1</v>
      </c>
      <c r="G3" s="2" t="s">
        <v>2</v>
      </c>
      <c r="H3" s="2" t="s">
        <v>3</v>
      </c>
      <c r="I3" s="2" t="s">
        <v>4</v>
      </c>
      <c r="J3" s="2" t="s">
        <v>28</v>
      </c>
      <c r="K3" s="2" t="s">
        <v>26</v>
      </c>
      <c r="L3" s="2"/>
    </row>
    <row r="4" spans="1:12">
      <c r="A4" s="2" t="s">
        <v>5</v>
      </c>
      <c r="B4" s="2">
        <v>17</v>
      </c>
      <c r="C4" s="2">
        <v>39846352</v>
      </c>
      <c r="D4" s="2">
        <v>39846858</v>
      </c>
      <c r="E4" s="2">
        <f>D4-C4</f>
        <v>506</v>
      </c>
      <c r="F4" s="2">
        <v>-279</v>
      </c>
      <c r="G4" s="2">
        <v>-282</v>
      </c>
      <c r="H4" s="2">
        <v>-6.57</v>
      </c>
      <c r="I4" s="2" t="s">
        <v>7</v>
      </c>
      <c r="J4" s="2" t="s">
        <v>6</v>
      </c>
      <c r="K4" s="2" t="s">
        <v>46</v>
      </c>
      <c r="L4" s="2"/>
    </row>
    <row r="5" spans="1:12">
      <c r="A5" s="2" t="s">
        <v>13</v>
      </c>
      <c r="B5" s="2">
        <v>4</v>
      </c>
      <c r="C5" s="2">
        <v>127048861</v>
      </c>
      <c r="D5" s="2">
        <v>127049071</v>
      </c>
      <c r="E5" s="2">
        <f t="shared" ref="E5:E13" si="0">D5-C5</f>
        <v>210</v>
      </c>
      <c r="F5" s="2">
        <v>-1.68</v>
      </c>
      <c r="G5" s="2">
        <v>-2.36</v>
      </c>
      <c r="H5" s="2">
        <v>5.13</v>
      </c>
      <c r="I5" s="2" t="s">
        <v>7</v>
      </c>
      <c r="J5" s="2" t="s">
        <v>14</v>
      </c>
      <c r="K5" s="2" t="s">
        <v>25</v>
      </c>
      <c r="L5" s="2"/>
    </row>
    <row r="6" spans="1:12">
      <c r="A6" s="2" t="s">
        <v>15</v>
      </c>
      <c r="B6" s="2">
        <v>7</v>
      </c>
      <c r="C6" s="2">
        <v>141611821</v>
      </c>
      <c r="D6" s="2">
        <v>141612230</v>
      </c>
      <c r="E6" s="2">
        <f t="shared" si="0"/>
        <v>409</v>
      </c>
      <c r="F6" s="2">
        <v>-4.0999999999999996</v>
      </c>
      <c r="G6" s="2">
        <v>-5.14</v>
      </c>
      <c r="H6" s="2">
        <v>5.08</v>
      </c>
      <c r="I6" s="2" t="s">
        <v>7</v>
      </c>
      <c r="J6" s="2" t="s">
        <v>16</v>
      </c>
      <c r="K6" s="2" t="s">
        <v>25</v>
      </c>
      <c r="L6" s="2"/>
    </row>
    <row r="7" spans="1:12">
      <c r="A7" s="2" t="s">
        <v>17</v>
      </c>
      <c r="B7" s="2">
        <v>9</v>
      </c>
      <c r="C7" s="2">
        <v>14766947</v>
      </c>
      <c r="D7" s="2">
        <v>14771030</v>
      </c>
      <c r="E7" s="2">
        <f t="shared" si="0"/>
        <v>4083</v>
      </c>
      <c r="F7" s="2">
        <v>-2.56</v>
      </c>
      <c r="G7" s="2">
        <v>-3.39</v>
      </c>
      <c r="H7" s="2">
        <v>4.93</v>
      </c>
      <c r="I7" s="2" t="s">
        <v>12</v>
      </c>
      <c r="J7" s="2" t="s">
        <v>9</v>
      </c>
      <c r="K7" s="2" t="s">
        <v>25</v>
      </c>
      <c r="L7" s="2"/>
    </row>
    <row r="8" spans="1:12">
      <c r="A8" s="2" t="s">
        <v>18</v>
      </c>
      <c r="B8" s="2">
        <v>11</v>
      </c>
      <c r="C8" s="2">
        <v>91576331</v>
      </c>
      <c r="D8" s="2">
        <v>91576601</v>
      </c>
      <c r="E8" s="2">
        <f t="shared" si="0"/>
        <v>270</v>
      </c>
      <c r="F8" s="2">
        <v>-2.27</v>
      </c>
      <c r="G8" s="2">
        <v>-3.07</v>
      </c>
      <c r="H8" s="2">
        <v>4.91</v>
      </c>
      <c r="I8" s="2" t="s">
        <v>12</v>
      </c>
      <c r="J8" s="2" t="s">
        <v>9</v>
      </c>
      <c r="K8" s="2" t="s">
        <v>25</v>
      </c>
      <c r="L8" s="2"/>
    </row>
    <row r="9" spans="1:12">
      <c r="A9" s="2" t="s">
        <v>19</v>
      </c>
      <c r="B9" s="2">
        <v>13</v>
      </c>
      <c r="C9" s="2">
        <v>3581836</v>
      </c>
      <c r="D9" s="2">
        <v>3582076</v>
      </c>
      <c r="E9" s="2">
        <f t="shared" si="0"/>
        <v>240</v>
      </c>
      <c r="F9" s="2">
        <v>-4.01</v>
      </c>
      <c r="G9" s="2">
        <v>-5.04</v>
      </c>
      <c r="H9" s="2">
        <v>4.75</v>
      </c>
      <c r="I9" s="2" t="s">
        <v>12</v>
      </c>
      <c r="J9" s="2" t="s">
        <v>9</v>
      </c>
      <c r="K9" s="2" t="s">
        <v>25</v>
      </c>
      <c r="L9" s="2"/>
    </row>
    <row r="10" spans="1:12">
      <c r="A10" s="2" t="s">
        <v>20</v>
      </c>
      <c r="B10" s="2">
        <v>14</v>
      </c>
      <c r="C10" s="2">
        <v>95881312</v>
      </c>
      <c r="D10" s="2">
        <v>95882135</v>
      </c>
      <c r="E10" s="2">
        <f t="shared" si="0"/>
        <v>823</v>
      </c>
      <c r="F10" s="2">
        <v>-1.55</v>
      </c>
      <c r="G10" s="2">
        <v>-2.21</v>
      </c>
      <c r="H10" s="2">
        <v>4.6900000000000004</v>
      </c>
      <c r="I10" s="2" t="s">
        <v>21</v>
      </c>
      <c r="J10" s="2" t="s">
        <v>9</v>
      </c>
      <c r="K10" s="2" t="s">
        <v>25</v>
      </c>
      <c r="L10" s="2"/>
    </row>
    <row r="11" spans="1:12">
      <c r="A11" s="2" t="s">
        <v>22</v>
      </c>
      <c r="B11" s="2">
        <v>15</v>
      </c>
      <c r="C11" s="2">
        <v>78386198</v>
      </c>
      <c r="D11" s="2">
        <v>78388684</v>
      </c>
      <c r="E11" s="2">
        <f t="shared" si="0"/>
        <v>2486</v>
      </c>
      <c r="F11" s="2">
        <v>-3.81</v>
      </c>
      <c r="G11" s="2">
        <v>-4.8099999999999996</v>
      </c>
      <c r="H11" s="2">
        <v>4.62</v>
      </c>
      <c r="I11" s="2" t="s">
        <v>12</v>
      </c>
      <c r="J11" s="2" t="s">
        <v>9</v>
      </c>
      <c r="K11" s="2" t="s">
        <v>25</v>
      </c>
      <c r="L11" s="2"/>
    </row>
    <row r="12" spans="1:12">
      <c r="A12" s="2" t="s">
        <v>23</v>
      </c>
      <c r="B12" s="2">
        <v>15</v>
      </c>
      <c r="C12" s="2">
        <v>98256158</v>
      </c>
      <c r="D12" s="2">
        <v>98256600</v>
      </c>
      <c r="E12" s="2">
        <f t="shared" si="0"/>
        <v>442</v>
      </c>
      <c r="F12" s="2">
        <v>-6.87</v>
      </c>
      <c r="G12" s="2">
        <v>-8.15</v>
      </c>
      <c r="H12" s="2">
        <v>4.58</v>
      </c>
      <c r="I12" s="2" t="s">
        <v>12</v>
      </c>
      <c r="J12" s="2" t="s">
        <v>9</v>
      </c>
      <c r="K12" s="2" t="s">
        <v>25</v>
      </c>
      <c r="L12" s="2"/>
    </row>
    <row r="13" spans="1:12">
      <c r="A13" s="2" t="s">
        <v>24</v>
      </c>
      <c r="B13" s="2">
        <v>14</v>
      </c>
      <c r="C13" s="2">
        <v>44128540</v>
      </c>
      <c r="D13" s="2">
        <v>44128777</v>
      </c>
      <c r="E13" s="2">
        <f t="shared" si="0"/>
        <v>237</v>
      </c>
      <c r="F13" s="2">
        <v>-2.85</v>
      </c>
      <c r="G13" s="2">
        <v>-3.72</v>
      </c>
      <c r="H13" s="2">
        <v>4.34</v>
      </c>
      <c r="I13" s="2" t="s">
        <v>10</v>
      </c>
      <c r="J13" s="2" t="s">
        <v>9</v>
      </c>
      <c r="K13" s="2" t="s">
        <v>25</v>
      </c>
      <c r="L13" s="2"/>
    </row>
    <row r="14" spans="1:1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5" spans="1:12">
      <c r="A25" s="5" t="s">
        <v>48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</row>
    <row r="26" spans="1:12">
      <c r="A26" s="2" t="s">
        <v>27</v>
      </c>
      <c r="B26" s="3" t="s">
        <v>0</v>
      </c>
      <c r="C26" s="2" t="s">
        <v>29</v>
      </c>
      <c r="D26" s="2" t="s">
        <v>30</v>
      </c>
      <c r="E26" s="2" t="s">
        <v>31</v>
      </c>
      <c r="F26" s="2" t="s">
        <v>1</v>
      </c>
      <c r="G26" s="2" t="s">
        <v>2</v>
      </c>
      <c r="H26" s="2" t="s">
        <v>3</v>
      </c>
      <c r="I26" s="2" t="s">
        <v>4</v>
      </c>
      <c r="J26" s="2" t="s">
        <v>28</v>
      </c>
      <c r="K26" s="2" t="s">
        <v>26</v>
      </c>
      <c r="L26" s="3"/>
    </row>
    <row r="27" spans="1:12">
      <c r="A27" s="2" t="s">
        <v>32</v>
      </c>
      <c r="B27" s="3">
        <v>15</v>
      </c>
      <c r="C27" s="2">
        <v>63925065</v>
      </c>
      <c r="D27" s="2">
        <v>63925276</v>
      </c>
      <c r="E27" s="2">
        <f>D27-C27</f>
        <v>211</v>
      </c>
      <c r="F27" s="2">
        <v>-3.57</v>
      </c>
      <c r="G27" s="2">
        <v>-4.37</v>
      </c>
      <c r="H27" s="2">
        <v>-6.78</v>
      </c>
      <c r="I27" s="2" t="s">
        <v>7</v>
      </c>
      <c r="J27" s="2" t="s">
        <v>33</v>
      </c>
      <c r="K27" s="2" t="s">
        <v>34</v>
      </c>
      <c r="L27" s="3"/>
    </row>
    <row r="28" spans="1:12">
      <c r="A28" s="2" t="s">
        <v>35</v>
      </c>
      <c r="B28" s="3">
        <v>1</v>
      </c>
      <c r="C28" s="2">
        <v>170308980</v>
      </c>
      <c r="D28" s="2">
        <v>170311829</v>
      </c>
      <c r="E28" s="2">
        <f t="shared" ref="E28:E36" si="1">D28-C28</f>
        <v>2849</v>
      </c>
      <c r="F28" s="2">
        <v>-4.41</v>
      </c>
      <c r="G28" s="2">
        <v>-5.3</v>
      </c>
      <c r="H28" s="2">
        <v>-6.67</v>
      </c>
      <c r="I28" s="2" t="s">
        <v>12</v>
      </c>
      <c r="J28" s="2" t="s">
        <v>9</v>
      </c>
      <c r="K28" s="2" t="s">
        <v>8</v>
      </c>
      <c r="L28" s="3"/>
    </row>
    <row r="29" spans="1:12">
      <c r="A29" s="2" t="s">
        <v>36</v>
      </c>
      <c r="B29" s="3">
        <v>8</v>
      </c>
      <c r="C29" s="2">
        <v>104258901</v>
      </c>
      <c r="D29" s="2">
        <v>104259201</v>
      </c>
      <c r="E29" s="2">
        <f t="shared" si="1"/>
        <v>300</v>
      </c>
      <c r="F29" s="2">
        <v>-8.7200000000000006</v>
      </c>
      <c r="G29" s="2">
        <v>-9.86</v>
      </c>
      <c r="H29" s="2">
        <v>-6.58</v>
      </c>
      <c r="I29" s="2" t="s">
        <v>7</v>
      </c>
      <c r="J29" s="2" t="s">
        <v>9</v>
      </c>
      <c r="K29" s="2" t="s">
        <v>34</v>
      </c>
      <c r="L29" s="3"/>
    </row>
    <row r="30" spans="1:12">
      <c r="A30" s="2" t="s">
        <v>37</v>
      </c>
      <c r="B30" s="3">
        <v>13</v>
      </c>
      <c r="C30" s="2">
        <v>3125075</v>
      </c>
      <c r="D30" s="2">
        <v>3125282</v>
      </c>
      <c r="E30" s="2">
        <f t="shared" si="1"/>
        <v>207</v>
      </c>
      <c r="F30" s="2">
        <v>-3.64</v>
      </c>
      <c r="G30" s="2">
        <v>-4.4400000000000004</v>
      </c>
      <c r="H30" s="2">
        <v>-6.57</v>
      </c>
      <c r="I30" s="2" t="s">
        <v>7</v>
      </c>
      <c r="J30" s="2" t="s">
        <v>11</v>
      </c>
      <c r="K30" s="2" t="s">
        <v>34</v>
      </c>
      <c r="L30" s="3"/>
    </row>
    <row r="31" spans="1:12">
      <c r="A31" s="2" t="s">
        <v>38</v>
      </c>
      <c r="B31" s="3">
        <v>9</v>
      </c>
      <c r="C31" s="2">
        <v>75417084</v>
      </c>
      <c r="D31" s="2">
        <v>75417263</v>
      </c>
      <c r="E31" s="2">
        <f t="shared" si="1"/>
        <v>179</v>
      </c>
      <c r="F31" s="2">
        <v>-2.88</v>
      </c>
      <c r="G31" s="2">
        <v>-3.61</v>
      </c>
      <c r="H31" s="2">
        <v>-6.52</v>
      </c>
      <c r="I31" s="2" t="s">
        <v>7</v>
      </c>
      <c r="J31" s="2" t="s">
        <v>39</v>
      </c>
      <c r="K31" s="2" t="s">
        <v>34</v>
      </c>
      <c r="L31" s="3"/>
    </row>
    <row r="32" spans="1:12">
      <c r="A32" s="2" t="s">
        <v>40</v>
      </c>
      <c r="B32" s="3">
        <v>2</v>
      </c>
      <c r="C32" s="2">
        <v>163087737</v>
      </c>
      <c r="D32" s="2">
        <v>163087855</v>
      </c>
      <c r="E32" s="2">
        <f t="shared" si="1"/>
        <v>118</v>
      </c>
      <c r="F32" s="2">
        <v>-2.04</v>
      </c>
      <c r="G32" s="2">
        <v>-2.65</v>
      </c>
      <c r="H32" s="2">
        <v>-6.17</v>
      </c>
      <c r="I32" s="2" t="s">
        <v>21</v>
      </c>
      <c r="J32" s="2" t="s">
        <v>9</v>
      </c>
      <c r="K32" s="2" t="s">
        <v>8</v>
      </c>
      <c r="L32" s="3"/>
    </row>
    <row r="33" spans="1:12">
      <c r="A33" s="2" t="s">
        <v>41</v>
      </c>
      <c r="B33" s="3">
        <v>8</v>
      </c>
      <c r="C33" s="2">
        <v>24725306</v>
      </c>
      <c r="D33" s="2">
        <v>24725852</v>
      </c>
      <c r="E33" s="2">
        <f t="shared" si="1"/>
        <v>546</v>
      </c>
      <c r="F33" s="2">
        <v>-20.3</v>
      </c>
      <c r="G33" s="2">
        <v>-21.8</v>
      </c>
      <c r="H33" s="2">
        <v>-6</v>
      </c>
      <c r="I33" s="2" t="s">
        <v>21</v>
      </c>
      <c r="J33" s="2" t="s">
        <v>9</v>
      </c>
      <c r="K33" s="2" t="s">
        <v>34</v>
      </c>
      <c r="L33" s="3"/>
    </row>
    <row r="34" spans="1:12">
      <c r="A34" s="2" t="s">
        <v>42</v>
      </c>
      <c r="B34" s="2">
        <v>11</v>
      </c>
      <c r="C34" s="2">
        <v>53967209</v>
      </c>
      <c r="D34" s="2">
        <v>53967505</v>
      </c>
      <c r="E34" s="2">
        <f t="shared" si="1"/>
        <v>296</v>
      </c>
      <c r="F34" s="2">
        <v>-36.799999999999997</v>
      </c>
      <c r="G34" s="2">
        <v>-38.6</v>
      </c>
      <c r="H34" s="2">
        <v>5.97</v>
      </c>
      <c r="I34" s="2" t="s">
        <v>7</v>
      </c>
      <c r="J34" s="2" t="s">
        <v>11</v>
      </c>
      <c r="K34" s="2" t="s">
        <v>43</v>
      </c>
      <c r="L34" s="3"/>
    </row>
    <row r="35" spans="1:12">
      <c r="A35" s="2" t="s">
        <v>44</v>
      </c>
      <c r="B35" s="3">
        <v>14</v>
      </c>
      <c r="C35" s="2">
        <v>20394222</v>
      </c>
      <c r="D35" s="2">
        <v>20394927</v>
      </c>
      <c r="E35" s="2">
        <f t="shared" si="1"/>
        <v>705</v>
      </c>
      <c r="F35" s="2">
        <v>-4.92</v>
      </c>
      <c r="G35" s="2">
        <v>-5.85</v>
      </c>
      <c r="H35" s="2">
        <v>-5.88</v>
      </c>
      <c r="I35" s="2" t="s">
        <v>10</v>
      </c>
      <c r="J35" s="2" t="s">
        <v>9</v>
      </c>
      <c r="K35" s="2" t="s">
        <v>34</v>
      </c>
      <c r="L35" s="3"/>
    </row>
    <row r="36" spans="1:12">
      <c r="A36" s="2" t="s">
        <v>45</v>
      </c>
      <c r="B36" s="3">
        <v>9</v>
      </c>
      <c r="C36" s="2">
        <v>24625195</v>
      </c>
      <c r="D36" s="2">
        <v>24625316</v>
      </c>
      <c r="E36" s="2">
        <f t="shared" si="1"/>
        <v>121</v>
      </c>
      <c r="F36" s="2">
        <v>-2.35</v>
      </c>
      <c r="G36" s="2">
        <v>-3.01</v>
      </c>
      <c r="H36" s="2">
        <v>-5.71</v>
      </c>
      <c r="I36" s="2" t="s">
        <v>12</v>
      </c>
      <c r="J36" s="2" t="s">
        <v>9</v>
      </c>
      <c r="K36" s="2" t="s">
        <v>8</v>
      </c>
      <c r="L36" s="3"/>
    </row>
    <row r="37" spans="1:1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2">
      <c r="A38" s="1"/>
      <c r="C38" s="1"/>
      <c r="D38" s="1"/>
      <c r="E38" s="1"/>
      <c r="F38" s="1"/>
      <c r="G38" s="1"/>
      <c r="H38" s="1"/>
      <c r="I38" s="1"/>
      <c r="J38" s="1"/>
      <c r="K38" s="1"/>
    </row>
    <row r="39" spans="1:12">
      <c r="A39" s="1"/>
      <c r="C39" s="1"/>
      <c r="D39" s="1"/>
      <c r="E39" s="1"/>
      <c r="F39" s="1"/>
      <c r="G39" s="1"/>
      <c r="H39" s="1"/>
      <c r="I39" s="1"/>
      <c r="J39" s="1"/>
      <c r="K39" s="1"/>
    </row>
    <row r="40" spans="1:12">
      <c r="A40" s="1"/>
      <c r="C40" s="1"/>
      <c r="D40" s="1"/>
      <c r="E40" s="1"/>
      <c r="F40" s="1"/>
      <c r="G40" s="1"/>
      <c r="H40" s="1"/>
      <c r="I40" s="1"/>
      <c r="J40" s="1"/>
      <c r="K40" s="1"/>
    </row>
    <row r="41" spans="1:12">
      <c r="A41" s="1"/>
      <c r="C41" s="1"/>
      <c r="D41" s="1"/>
      <c r="E41" s="1"/>
      <c r="F41" s="1"/>
      <c r="G41" s="1"/>
      <c r="H41" s="1"/>
      <c r="I41" s="1"/>
      <c r="J41" s="1"/>
      <c r="K41" s="1"/>
    </row>
    <row r="42" spans="1:1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</row>
    <row r="43" spans="1:1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1:12">
      <c r="A44" s="1"/>
      <c r="C44" s="1"/>
      <c r="D44" s="1"/>
      <c r="E44" s="1"/>
      <c r="F44" s="1"/>
      <c r="G44" s="1"/>
      <c r="H44" s="1"/>
      <c r="I44" s="1"/>
      <c r="J44" s="1"/>
      <c r="K44" s="1"/>
    </row>
    <row r="45" spans="1:12">
      <c r="A45" s="1"/>
      <c r="C45" s="1"/>
      <c r="D45" s="1"/>
      <c r="E45" s="1"/>
      <c r="F45" s="1"/>
      <c r="G45" s="1"/>
      <c r="H45" s="1"/>
      <c r="I45" s="1"/>
      <c r="J45" s="1"/>
      <c r="K45" s="1"/>
    </row>
    <row r="46" spans="1:12">
      <c r="A46" s="1"/>
      <c r="C46" s="1"/>
      <c r="D46" s="1"/>
      <c r="E46" s="1"/>
      <c r="F46" s="1"/>
      <c r="G46" s="1"/>
      <c r="H46" s="1"/>
      <c r="I46" s="1"/>
      <c r="J46" s="1"/>
      <c r="K46" s="1"/>
    </row>
  </sheetData>
  <mergeCells count="2">
    <mergeCell ref="A2:L2"/>
    <mergeCell ref="A25:L2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孝中</dc:creator>
  <cp:lastModifiedBy>Microsoft Office User</cp:lastModifiedBy>
  <cp:lastPrinted>2021-11-11T08:55:35Z</cp:lastPrinted>
  <dcterms:created xsi:type="dcterms:W3CDTF">2015-06-05T18:19:34Z</dcterms:created>
  <dcterms:modified xsi:type="dcterms:W3CDTF">2021-11-11T08:56:55Z</dcterms:modified>
</cp:coreProperties>
</file>